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los final\"/>
    </mc:Choice>
  </mc:AlternateContent>
  <xr:revisionPtr revIDLastSave="0" documentId="13_ncr:1_{BE6F9EAC-21F6-4C67-9906-266601051DBE}" xr6:coauthVersionLast="47" xr6:coauthVersionMax="47" xr10:uidLastSave="{00000000-0000-0000-0000-000000000000}"/>
  <bookViews>
    <workbookView xWindow="-120" yWindow="-120" windowWidth="25440" windowHeight="15270" xr2:uid="{6DA842A7-2252-49A8-8FF0-E3558FDE9F9E}"/>
  </bookViews>
  <sheets>
    <sheet name="phytochemical properties " sheetId="4" r:id="rId1"/>
    <sheet name="fruit yield" sheetId="1" r:id="rId2"/>
    <sheet name="Fruit weight with (%)" sheetId="2" r:id="rId3"/>
    <sheet name="Number fruit each tree with (%)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4" uniqueCount="27">
  <si>
    <t>Organic fertilizer</t>
  </si>
  <si>
    <t>Fruit yield (g/tree)</t>
  </si>
  <si>
    <t>Number fruit in each tree</t>
  </si>
  <si>
    <t>One fruit weight (g)</t>
  </si>
  <si>
    <t>Turkey</t>
  </si>
  <si>
    <t>Quail</t>
  </si>
  <si>
    <t>Chicken</t>
  </si>
  <si>
    <t>Sheep</t>
  </si>
  <si>
    <t>Vermicompost</t>
  </si>
  <si>
    <t>Partridge</t>
  </si>
  <si>
    <t>Cow</t>
  </si>
  <si>
    <t>Control</t>
  </si>
  <si>
    <t>Yellow skin color (%)</t>
  </si>
  <si>
    <t>Light brown skin color (%)</t>
  </si>
  <si>
    <t>Dark brown skin color (%)</t>
  </si>
  <si>
    <t>Open ostiole (%)</t>
  </si>
  <si>
    <t>Semi open ostiole (%)</t>
  </si>
  <si>
    <t>Close ostiole (%)</t>
  </si>
  <si>
    <t>TSS</t>
  </si>
  <si>
    <t>Gallic acid (mg/100 g DW)</t>
  </si>
  <si>
    <t>Coumarin (mg/100 g DW)</t>
  </si>
  <si>
    <t>Vanillin (mg/100 g DW)</t>
  </si>
  <si>
    <t>Trans frolic acid (mg/100 g DW)</t>
  </si>
  <si>
    <t>Hesperidin (mg/100 g DW)</t>
  </si>
  <si>
    <t>.</t>
  </si>
  <si>
    <t>control</t>
  </si>
  <si>
    <t>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92144-B757-4131-8EC0-EF8E003A428B}">
  <dimension ref="A1:H25"/>
  <sheetViews>
    <sheetView tabSelected="1" workbookViewId="0">
      <selection activeCell="R6" sqref="R6"/>
    </sheetView>
  </sheetViews>
  <sheetFormatPr defaultRowHeight="15" x14ac:dyDescent="0.25"/>
  <sheetData>
    <row r="1" spans="1:8" x14ac:dyDescent="0.25">
      <c r="A1" t="s">
        <v>26</v>
      </c>
      <c r="B1" t="s">
        <v>0</v>
      </c>
      <c r="C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</row>
    <row r="2" spans="1:8" x14ac:dyDescent="0.25">
      <c r="A2">
        <v>1</v>
      </c>
      <c r="B2" t="s">
        <v>4</v>
      </c>
      <c r="C2">
        <v>10</v>
      </c>
      <c r="D2">
        <v>5</v>
      </c>
      <c r="E2">
        <v>0.80200000000000005</v>
      </c>
      <c r="F2">
        <v>2.2930000000000001</v>
      </c>
      <c r="G2">
        <v>8.0660000000000007</v>
      </c>
      <c r="H2">
        <v>3.4390000000000001</v>
      </c>
    </row>
    <row r="3" spans="1:8" x14ac:dyDescent="0.25">
      <c r="A3">
        <v>2</v>
      </c>
      <c r="B3" t="s">
        <v>4</v>
      </c>
      <c r="C3">
        <v>9.4</v>
      </c>
      <c r="D3">
        <v>5</v>
      </c>
      <c r="E3">
        <v>0.71199999999999997</v>
      </c>
      <c r="F3">
        <v>2.1949999999999998</v>
      </c>
      <c r="G3">
        <v>8.3079999999999998</v>
      </c>
      <c r="H3">
        <v>1.841</v>
      </c>
    </row>
    <row r="4" spans="1:8" x14ac:dyDescent="0.25">
      <c r="A4">
        <v>3</v>
      </c>
      <c r="B4" t="s">
        <v>4</v>
      </c>
      <c r="C4">
        <v>9.1999999999999993</v>
      </c>
      <c r="D4">
        <v>5.6870000000000003</v>
      </c>
      <c r="E4">
        <v>0.48499999999999999</v>
      </c>
      <c r="F4">
        <v>2.2400000000000002</v>
      </c>
      <c r="G4">
        <v>7.6680000000000001</v>
      </c>
      <c r="H4">
        <v>2.64</v>
      </c>
    </row>
    <row r="5" spans="1:8" x14ac:dyDescent="0.25">
      <c r="A5">
        <v>1</v>
      </c>
      <c r="B5" t="s">
        <v>5</v>
      </c>
      <c r="C5">
        <v>9</v>
      </c>
      <c r="D5">
        <v>5.8920000000000003</v>
      </c>
      <c r="E5">
        <v>0.879</v>
      </c>
      <c r="F5">
        <v>0.879</v>
      </c>
      <c r="G5">
        <v>8.64</v>
      </c>
      <c r="H5">
        <v>5.4530000000000003</v>
      </c>
    </row>
    <row r="6" spans="1:8" x14ac:dyDescent="0.25">
      <c r="A6">
        <v>2</v>
      </c>
      <c r="B6" t="s">
        <v>5</v>
      </c>
      <c r="C6">
        <v>9</v>
      </c>
      <c r="D6">
        <v>4.3159999999999998</v>
      </c>
      <c r="E6">
        <v>0.84899999999999998</v>
      </c>
      <c r="F6">
        <v>0.84899999999999998</v>
      </c>
      <c r="G6">
        <v>8.76</v>
      </c>
      <c r="H6">
        <v>4.9020000000000001</v>
      </c>
    </row>
    <row r="7" spans="1:8" x14ac:dyDescent="0.25">
      <c r="A7">
        <v>3</v>
      </c>
      <c r="B7" t="s">
        <v>5</v>
      </c>
      <c r="C7">
        <v>9</v>
      </c>
      <c r="D7">
        <v>5.14</v>
      </c>
      <c r="E7">
        <v>0.67600000000000005</v>
      </c>
      <c r="F7">
        <v>0.67600000000000005</v>
      </c>
      <c r="G7">
        <v>8.0589999999999993</v>
      </c>
      <c r="H7">
        <v>0.307</v>
      </c>
    </row>
    <row r="8" spans="1:8" x14ac:dyDescent="0.25">
      <c r="A8">
        <v>1</v>
      </c>
      <c r="B8" t="s">
        <v>6</v>
      </c>
      <c r="C8">
        <v>10</v>
      </c>
      <c r="D8">
        <v>2.9430000000000001</v>
      </c>
      <c r="E8">
        <v>0.28599999999999998</v>
      </c>
      <c r="F8">
        <v>0.57499999999999996</v>
      </c>
      <c r="G8">
        <v>7.9640000000000004</v>
      </c>
      <c r="H8">
        <v>0.56799999999999995</v>
      </c>
    </row>
    <row r="9" spans="1:8" x14ac:dyDescent="0.25">
      <c r="A9">
        <v>2</v>
      </c>
      <c r="B9" t="s">
        <v>6</v>
      </c>
      <c r="C9">
        <v>9.4</v>
      </c>
      <c r="D9">
        <v>2.7149999999999999</v>
      </c>
      <c r="E9">
        <v>0.86799999999999999</v>
      </c>
      <c r="F9">
        <v>2.3029999999999999</v>
      </c>
      <c r="G9">
        <v>8.8320000000000007</v>
      </c>
      <c r="H9">
        <v>5.6440000000000001</v>
      </c>
    </row>
    <row r="10" spans="1:8" x14ac:dyDescent="0.25">
      <c r="A10">
        <v>3</v>
      </c>
      <c r="B10" t="s">
        <v>6</v>
      </c>
      <c r="C10">
        <v>9</v>
      </c>
      <c r="D10">
        <v>2.82</v>
      </c>
      <c r="E10">
        <v>0.91100000000000003</v>
      </c>
      <c r="F10">
        <v>1.605</v>
      </c>
      <c r="G10">
        <v>8.4969999999999999</v>
      </c>
      <c r="H10">
        <v>1.1459999999999999</v>
      </c>
    </row>
    <row r="11" spans="1:8" x14ac:dyDescent="0.25">
      <c r="A11">
        <v>1</v>
      </c>
      <c r="B11" t="s">
        <v>7</v>
      </c>
      <c r="C11">
        <v>9.6</v>
      </c>
      <c r="D11" t="s">
        <v>24</v>
      </c>
      <c r="E11">
        <v>0.64</v>
      </c>
      <c r="F11">
        <v>2.6640000000000001</v>
      </c>
      <c r="G11">
        <v>8.0980000000000008</v>
      </c>
      <c r="H11">
        <v>4.6829999999999998</v>
      </c>
    </row>
    <row r="12" spans="1:8" x14ac:dyDescent="0.25">
      <c r="A12">
        <v>2</v>
      </c>
      <c r="B12" t="s">
        <v>7</v>
      </c>
      <c r="C12">
        <v>9.6</v>
      </c>
      <c r="D12" t="s">
        <v>24</v>
      </c>
      <c r="E12">
        <v>0.52100000000000002</v>
      </c>
      <c r="F12">
        <v>2.2690000000000001</v>
      </c>
      <c r="G12">
        <v>8.093</v>
      </c>
      <c r="H12">
        <v>3.0449999999999999</v>
      </c>
    </row>
    <row r="13" spans="1:8" x14ac:dyDescent="0.25">
      <c r="A13">
        <v>3</v>
      </c>
      <c r="B13" t="s">
        <v>7</v>
      </c>
      <c r="C13">
        <v>9.4</v>
      </c>
      <c r="D13" t="s">
        <v>24</v>
      </c>
      <c r="E13">
        <v>0.67400000000000004</v>
      </c>
      <c r="F13">
        <v>2.0619999999999998</v>
      </c>
      <c r="G13">
        <v>8.1509999999999998</v>
      </c>
      <c r="H13">
        <v>4.6529999999999996</v>
      </c>
    </row>
    <row r="14" spans="1:8" x14ac:dyDescent="0.25">
      <c r="A14">
        <v>1</v>
      </c>
      <c r="B14" t="s">
        <v>8</v>
      </c>
      <c r="C14">
        <v>9.1999999999999993</v>
      </c>
      <c r="D14" t="s">
        <v>24</v>
      </c>
      <c r="E14">
        <v>0.88400000000000001</v>
      </c>
      <c r="F14">
        <v>0.88400000000000001</v>
      </c>
      <c r="G14">
        <v>8.5250000000000004</v>
      </c>
      <c r="H14">
        <v>1.8</v>
      </c>
    </row>
    <row r="15" spans="1:8" x14ac:dyDescent="0.25">
      <c r="A15">
        <v>2</v>
      </c>
      <c r="B15" t="s">
        <v>8</v>
      </c>
      <c r="C15">
        <v>9</v>
      </c>
      <c r="D15" t="s">
        <v>24</v>
      </c>
      <c r="E15">
        <v>0.54</v>
      </c>
      <c r="F15">
        <v>0.54</v>
      </c>
      <c r="G15">
        <v>7.7519999999999998</v>
      </c>
      <c r="H15">
        <v>1.6879999999999999</v>
      </c>
    </row>
    <row r="16" spans="1:8" x14ac:dyDescent="0.25">
      <c r="A16">
        <v>3</v>
      </c>
      <c r="B16" t="s">
        <v>8</v>
      </c>
      <c r="C16">
        <v>10</v>
      </c>
      <c r="D16" t="s">
        <v>24</v>
      </c>
      <c r="E16">
        <v>0.71399999999999997</v>
      </c>
      <c r="F16">
        <v>0.71399999999999997</v>
      </c>
      <c r="G16">
        <v>8.42</v>
      </c>
      <c r="H16">
        <v>1.05</v>
      </c>
    </row>
    <row r="17" spans="1:8" x14ac:dyDescent="0.25">
      <c r="A17">
        <v>1</v>
      </c>
      <c r="B17" t="s">
        <v>9</v>
      </c>
      <c r="C17">
        <v>9</v>
      </c>
      <c r="D17">
        <v>5</v>
      </c>
      <c r="E17">
        <v>0.625</v>
      </c>
      <c r="F17">
        <v>1.69</v>
      </c>
      <c r="G17">
        <v>8.1999999999999993</v>
      </c>
      <c r="H17">
        <v>1.3680000000000001</v>
      </c>
    </row>
    <row r="18" spans="1:8" x14ac:dyDescent="0.25">
      <c r="A18">
        <v>2</v>
      </c>
      <c r="B18" t="s">
        <v>9</v>
      </c>
      <c r="C18">
        <v>9.6</v>
      </c>
      <c r="D18">
        <v>7.3479999999999999</v>
      </c>
      <c r="E18">
        <v>0.26200000000000001</v>
      </c>
      <c r="F18">
        <v>2.3580000000000001</v>
      </c>
      <c r="G18">
        <v>8.3539999999999992</v>
      </c>
      <c r="H18">
        <v>2.81</v>
      </c>
    </row>
    <row r="19" spans="1:8" x14ac:dyDescent="0.25">
      <c r="A19">
        <v>3</v>
      </c>
      <c r="B19" t="s">
        <v>9</v>
      </c>
      <c r="C19">
        <v>9.1999999999999993</v>
      </c>
      <c r="D19">
        <v>6</v>
      </c>
      <c r="E19">
        <v>0.98899999999999999</v>
      </c>
      <c r="F19">
        <v>0.10299999999999999</v>
      </c>
      <c r="G19">
        <v>8.3170000000000002</v>
      </c>
      <c r="H19">
        <v>3.4140000000000001</v>
      </c>
    </row>
    <row r="20" spans="1:8" x14ac:dyDescent="0.25">
      <c r="A20">
        <v>1</v>
      </c>
      <c r="B20" t="s">
        <v>10</v>
      </c>
      <c r="C20">
        <v>9.4</v>
      </c>
      <c r="D20">
        <v>4.3689999999999998</v>
      </c>
      <c r="E20">
        <v>2.09</v>
      </c>
      <c r="F20">
        <v>0.19800000000000001</v>
      </c>
      <c r="G20">
        <v>10.962</v>
      </c>
      <c r="H20">
        <v>4.9219999999999997</v>
      </c>
    </row>
    <row r="21" spans="1:8" x14ac:dyDescent="0.25">
      <c r="A21">
        <v>2</v>
      </c>
      <c r="B21" t="s">
        <v>10</v>
      </c>
      <c r="C21">
        <v>9.5</v>
      </c>
      <c r="D21">
        <v>2.1070000000000002</v>
      </c>
      <c r="E21">
        <v>0.96299999999999997</v>
      </c>
      <c r="F21">
        <v>2.0459999999999998</v>
      </c>
      <c r="G21">
        <v>8.4369999999999994</v>
      </c>
      <c r="H21">
        <v>2.2469999999999999</v>
      </c>
    </row>
    <row r="22" spans="1:8" x14ac:dyDescent="0.25">
      <c r="A22">
        <v>3</v>
      </c>
      <c r="B22" t="s">
        <v>10</v>
      </c>
      <c r="C22">
        <v>9.4</v>
      </c>
      <c r="D22">
        <v>3.32</v>
      </c>
      <c r="E22">
        <v>0.64400000000000002</v>
      </c>
      <c r="F22">
        <v>2.3370000000000002</v>
      </c>
      <c r="G22">
        <v>7.9930000000000003</v>
      </c>
      <c r="H22">
        <v>0.98</v>
      </c>
    </row>
    <row r="23" spans="1:8" x14ac:dyDescent="0.25">
      <c r="A23">
        <v>1</v>
      </c>
      <c r="B23" t="s">
        <v>25</v>
      </c>
      <c r="C23">
        <v>7.8</v>
      </c>
      <c r="D23">
        <v>3.3370000000000002</v>
      </c>
      <c r="E23">
        <v>1.04</v>
      </c>
      <c r="F23">
        <v>0.1132</v>
      </c>
      <c r="G23">
        <v>8.3849999999999998</v>
      </c>
      <c r="H23">
        <v>3.7280000000000002</v>
      </c>
    </row>
    <row r="24" spans="1:8" x14ac:dyDescent="0.25">
      <c r="A24">
        <v>2</v>
      </c>
      <c r="B24" t="s">
        <v>25</v>
      </c>
      <c r="C24">
        <v>8</v>
      </c>
      <c r="D24">
        <v>3.476</v>
      </c>
      <c r="E24">
        <v>0.51700000000000002</v>
      </c>
      <c r="F24">
        <v>2.3069999999999999</v>
      </c>
      <c r="G24">
        <v>7.6360000000000001</v>
      </c>
      <c r="H24">
        <v>2.0169999999999999</v>
      </c>
    </row>
    <row r="25" spans="1:8" x14ac:dyDescent="0.25">
      <c r="A25">
        <v>3</v>
      </c>
      <c r="B25" t="s">
        <v>25</v>
      </c>
      <c r="C25">
        <v>7.9</v>
      </c>
      <c r="D25">
        <v>4.9930000000000003</v>
      </c>
      <c r="E25">
        <v>0.33200000000000002</v>
      </c>
      <c r="F25">
        <v>1.9910000000000001</v>
      </c>
      <c r="G25">
        <v>7.8890000000000002</v>
      </c>
      <c r="H25">
        <v>2.487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AF74F-B96D-40EE-AA1E-BC1F7F88954C}">
  <dimension ref="A1:D9"/>
  <sheetViews>
    <sheetView workbookViewId="0"/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>
        <v>8125</v>
      </c>
      <c r="C2">
        <v>1383</v>
      </c>
      <c r="D2">
        <f t="shared" ref="D2:D9" si="0">B2/C2</f>
        <v>5.8749096167751267</v>
      </c>
    </row>
    <row r="3" spans="1:4" x14ac:dyDescent="0.25">
      <c r="A3" t="s">
        <v>5</v>
      </c>
      <c r="B3">
        <v>5531</v>
      </c>
      <c r="C3">
        <v>1128</v>
      </c>
      <c r="D3">
        <f t="shared" si="0"/>
        <v>4.9033687943262407</v>
      </c>
    </row>
    <row r="4" spans="1:4" x14ac:dyDescent="0.25">
      <c r="A4" t="s">
        <v>6</v>
      </c>
      <c r="B4">
        <v>5825</v>
      </c>
      <c r="C4">
        <v>1058.3</v>
      </c>
      <c r="D4">
        <f t="shared" si="0"/>
        <v>5.504110365680809</v>
      </c>
    </row>
    <row r="5" spans="1:4" x14ac:dyDescent="0.25">
      <c r="A5" t="s">
        <v>7</v>
      </c>
      <c r="B5">
        <v>7269</v>
      </c>
      <c r="C5">
        <v>1298</v>
      </c>
      <c r="D5">
        <f t="shared" si="0"/>
        <v>5.6001540832049308</v>
      </c>
    </row>
    <row r="6" spans="1:4" x14ac:dyDescent="0.25">
      <c r="A6" t="s">
        <v>8</v>
      </c>
      <c r="B6">
        <v>5951</v>
      </c>
      <c r="C6">
        <v>1051</v>
      </c>
      <c r="D6">
        <f t="shared" si="0"/>
        <v>5.6622264509990483</v>
      </c>
    </row>
    <row r="7" spans="1:4" x14ac:dyDescent="0.25">
      <c r="A7" t="s">
        <v>9</v>
      </c>
      <c r="B7">
        <v>5841</v>
      </c>
      <c r="C7">
        <v>1010</v>
      </c>
      <c r="D7">
        <f t="shared" si="0"/>
        <v>5.7831683168316834</v>
      </c>
    </row>
    <row r="8" spans="1:4" x14ac:dyDescent="0.25">
      <c r="A8" t="s">
        <v>10</v>
      </c>
      <c r="B8">
        <v>4956</v>
      </c>
      <c r="C8">
        <v>963</v>
      </c>
      <c r="D8">
        <f t="shared" si="0"/>
        <v>5.1464174454828662</v>
      </c>
    </row>
    <row r="9" spans="1:4" x14ac:dyDescent="0.25">
      <c r="A9" t="s">
        <v>11</v>
      </c>
      <c r="B9">
        <v>1784</v>
      </c>
      <c r="C9">
        <v>326</v>
      </c>
      <c r="D9">
        <f t="shared" si="0"/>
        <v>5.4723926380368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23FA3-F297-4503-90C1-D50651681463}">
  <dimension ref="A1:D9"/>
  <sheetViews>
    <sheetView workbookViewId="0"/>
  </sheetViews>
  <sheetFormatPr defaultRowHeight="15" x14ac:dyDescent="0.25"/>
  <sheetData>
    <row r="1" spans="1:4" x14ac:dyDescent="0.25">
      <c r="A1" t="s">
        <v>0</v>
      </c>
      <c r="B1" t="s">
        <v>12</v>
      </c>
      <c r="C1" t="s">
        <v>13</v>
      </c>
      <c r="D1" t="s">
        <v>14</v>
      </c>
    </row>
    <row r="2" spans="1:4" x14ac:dyDescent="0.25">
      <c r="A2" t="s">
        <v>4</v>
      </c>
      <c r="B2">
        <v>72.83</v>
      </c>
      <c r="C2">
        <v>15.88</v>
      </c>
      <c r="D2">
        <v>11.28</v>
      </c>
    </row>
    <row r="3" spans="1:4" x14ac:dyDescent="0.25">
      <c r="A3" t="s">
        <v>5</v>
      </c>
      <c r="B3">
        <v>37.119999999999997</v>
      </c>
      <c r="C3">
        <v>51.35</v>
      </c>
      <c r="D3">
        <v>11.53</v>
      </c>
    </row>
    <row r="4" spans="1:4" x14ac:dyDescent="0.25">
      <c r="A4" t="s">
        <v>6</v>
      </c>
      <c r="B4">
        <v>41.86</v>
      </c>
      <c r="C4">
        <v>36.6</v>
      </c>
      <c r="D4">
        <v>21.54</v>
      </c>
    </row>
    <row r="5" spans="1:4" x14ac:dyDescent="0.25">
      <c r="A5" t="s">
        <v>7</v>
      </c>
      <c r="B5">
        <v>34.18</v>
      </c>
      <c r="C5">
        <v>44.28</v>
      </c>
      <c r="D5">
        <v>21.54</v>
      </c>
    </row>
    <row r="6" spans="1:4" x14ac:dyDescent="0.25">
      <c r="A6" t="s">
        <v>8</v>
      </c>
      <c r="B6">
        <v>62.61</v>
      </c>
      <c r="C6">
        <v>18.91</v>
      </c>
      <c r="D6">
        <v>18.489999999999998</v>
      </c>
    </row>
    <row r="7" spans="1:4" x14ac:dyDescent="0.25">
      <c r="A7" t="s">
        <v>9</v>
      </c>
      <c r="B7">
        <v>44.6</v>
      </c>
      <c r="C7">
        <v>21.2</v>
      </c>
      <c r="D7">
        <v>34.25</v>
      </c>
    </row>
    <row r="8" spans="1:4" x14ac:dyDescent="0.25">
      <c r="A8" t="s">
        <v>10</v>
      </c>
      <c r="B8">
        <v>26.22</v>
      </c>
      <c r="C8">
        <v>21.2</v>
      </c>
      <c r="D8">
        <v>43.25</v>
      </c>
    </row>
    <row r="9" spans="1:4" x14ac:dyDescent="0.25">
      <c r="A9" t="s">
        <v>11</v>
      </c>
      <c r="B9">
        <v>58.55</v>
      </c>
      <c r="C9">
        <v>19.22</v>
      </c>
      <c r="D9">
        <v>13.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74772-8121-48C8-9618-CBAC4AF4BDD1}">
  <dimension ref="A1:D9"/>
  <sheetViews>
    <sheetView workbookViewId="0"/>
  </sheetViews>
  <sheetFormatPr defaultRowHeight="15" x14ac:dyDescent="0.25"/>
  <sheetData>
    <row r="1" spans="1:4" x14ac:dyDescent="0.25">
      <c r="A1" t="s">
        <v>0</v>
      </c>
      <c r="B1" t="s">
        <v>15</v>
      </c>
      <c r="C1" t="s">
        <v>16</v>
      </c>
      <c r="D1" t="s">
        <v>17</v>
      </c>
    </row>
    <row r="2" spans="1:4" x14ac:dyDescent="0.25">
      <c r="A2" t="s">
        <v>4</v>
      </c>
      <c r="B2">
        <v>3.64</v>
      </c>
      <c r="C2">
        <v>6.03</v>
      </c>
      <c r="D2">
        <v>90.2</v>
      </c>
    </row>
    <row r="3" spans="1:4" x14ac:dyDescent="0.25">
      <c r="A3" t="s">
        <v>5</v>
      </c>
      <c r="B3">
        <v>1.02</v>
      </c>
      <c r="C3">
        <v>2.2200000000000002</v>
      </c>
      <c r="D3">
        <v>96.6</v>
      </c>
    </row>
    <row r="4" spans="1:4" x14ac:dyDescent="0.25">
      <c r="A4" t="s">
        <v>6</v>
      </c>
      <c r="B4">
        <v>1.72</v>
      </c>
      <c r="C4">
        <v>8.9</v>
      </c>
      <c r="D4">
        <v>89.37</v>
      </c>
    </row>
    <row r="5" spans="1:4" x14ac:dyDescent="0.25">
      <c r="A5" t="s">
        <v>7</v>
      </c>
      <c r="B5">
        <v>1.24</v>
      </c>
      <c r="C5">
        <v>4.47</v>
      </c>
      <c r="D5">
        <v>94.28</v>
      </c>
    </row>
    <row r="6" spans="1:4" x14ac:dyDescent="0.25">
      <c r="A6" t="s">
        <v>8</v>
      </c>
      <c r="B6">
        <v>1.52</v>
      </c>
      <c r="C6">
        <v>60.03</v>
      </c>
      <c r="D6">
        <v>92.44</v>
      </c>
    </row>
    <row r="7" spans="1:4" x14ac:dyDescent="0.25">
      <c r="A7" t="s">
        <v>9</v>
      </c>
      <c r="B7">
        <v>2.52</v>
      </c>
      <c r="C7">
        <v>5.42</v>
      </c>
      <c r="D7">
        <v>60.7</v>
      </c>
    </row>
    <row r="8" spans="1:4" x14ac:dyDescent="0.25">
      <c r="A8" t="s">
        <v>10</v>
      </c>
      <c r="B8">
        <v>0.86</v>
      </c>
      <c r="C8">
        <v>5.33</v>
      </c>
      <c r="D8">
        <v>93.8</v>
      </c>
    </row>
    <row r="9" spans="1:4" x14ac:dyDescent="0.25">
      <c r="A9" t="s">
        <v>11</v>
      </c>
      <c r="B9">
        <v>1.56</v>
      </c>
      <c r="C9">
        <v>7.91</v>
      </c>
      <c r="D9">
        <v>90.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tochemical properties </vt:lpstr>
      <vt:lpstr>fruit yield</vt:lpstr>
      <vt:lpstr>Fruit weight with (%)</vt:lpstr>
      <vt:lpstr>Number fruit each tree with (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akbar ghasemi</dc:creator>
  <cp:lastModifiedBy>AA</cp:lastModifiedBy>
  <dcterms:created xsi:type="dcterms:W3CDTF">2024-03-13T09:31:24Z</dcterms:created>
  <dcterms:modified xsi:type="dcterms:W3CDTF">2024-03-13T19:32:07Z</dcterms:modified>
</cp:coreProperties>
</file>